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externalReferences>
    <externalReference r:id="rId5"/>
  </externalReferences>
  <definedNames>
    <definedName function="false" hidden="false" localSheetId="0" name="_xlnm.Print_Area" vbProcedure="false">Arkusz1!$A$1:$AS$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Supplementary Figure 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Calibri"/>
      <family val="0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(A) Serum IgG NZ-H5 cells</a:t>
            </a:r>
          </a:p>
        </c:rich>
      </c:tx>
      <c:layout>
        <c:manualLayout>
          <c:xMode val="edge"/>
          <c:yMode val="edge"/>
          <c:x val="0.304845372334487"/>
          <c:y val="0.02939074504198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3150608462655"/>
          <c:y val="0.136233696623191"/>
          <c:w val="0.86524505972982"/>
          <c:h val="0.753886010362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wyniki IgG'!$P$7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7,'[1]wyniki IgG'!$S$7,'[1]wyniki IgG'!$U$7,'[1]wyniki IgG'!$W$7</c:f>
              <c:numCache>
                <c:formatCode>General</c:formatCode>
                <c:ptCount val="4"/>
                <c:pt idx="0">
                  <c:v>-0.0084516297162188</c:v>
                </c:pt>
                <c:pt idx="1">
                  <c:v>-0.00485322393331257</c:v>
                </c:pt>
                <c:pt idx="2">
                  <c:v>-0.0249987341265052</c:v>
                </c:pt>
                <c:pt idx="3">
                  <c:v>-0.04766368172007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wyniki IgG'!$P$8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8,'[1]wyniki IgG'!$S$8,'[1]wyniki IgG'!$U$8,'[1]wyniki IgG'!$W$8</c:f>
              <c:numCache>
                <c:formatCode>General</c:formatCode>
                <c:ptCount val="4"/>
                <c:pt idx="0">
                  <c:v>-0.0104516297162188</c:v>
                </c:pt>
                <c:pt idx="1">
                  <c:v>-0.0168532239333126</c:v>
                </c:pt>
                <c:pt idx="2">
                  <c:v>-0.0169987341265052</c:v>
                </c:pt>
                <c:pt idx="3">
                  <c:v>0.06633631827992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wyniki IgG'!$P$9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9,'[1]wyniki IgG'!$S$9,'[1]wyniki IgG'!$U$9,'[1]wyniki IgG'!$W$9</c:f>
              <c:numCache>
                <c:formatCode>General</c:formatCode>
                <c:ptCount val="4"/>
                <c:pt idx="0">
                  <c:v>0.0055483702837812</c:v>
                </c:pt>
                <c:pt idx="1">
                  <c:v>-0.0108532239333126</c:v>
                </c:pt>
                <c:pt idx="2">
                  <c:v>-0.00899873412650522</c:v>
                </c:pt>
                <c:pt idx="3">
                  <c:v>-0.037663681720079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wyniki IgG'!$P$10</c:f>
              <c:strCache>
                <c:ptCount val="1"/>
                <c:pt idx="0">
                  <c:v>M4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10,'[1]wyniki IgG'!$S$10,'[1]wyniki IgG'!$U$10,'[1]wyniki IgG'!$W$10</c:f>
              <c:numCache>
                <c:formatCode>General</c:formatCode>
                <c:ptCount val="4"/>
                <c:pt idx="0">
                  <c:v>-0.00445162971621879</c:v>
                </c:pt>
                <c:pt idx="1">
                  <c:v>-0.00885322393331257</c:v>
                </c:pt>
                <c:pt idx="2">
                  <c:v>-0.0199987341265052</c:v>
                </c:pt>
                <c:pt idx="3">
                  <c:v>-0.037663681720079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wyniki IgG'!$P$11</c:f>
              <c:strCache>
                <c:ptCount val="1"/>
                <c:pt idx="0">
                  <c:v>M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11,'[1]wyniki IgG'!$S$11,'[1]wyniki IgG'!$U$11,'[1]wyniki IgG'!$W$11</c:f>
              <c:numCache>
                <c:formatCode>General</c:formatCode>
                <c:ptCount val="4"/>
                <c:pt idx="0">
                  <c:v>-0.00445162971621879</c:v>
                </c:pt>
                <c:pt idx="1">
                  <c:v>-0.0128532239333126</c:v>
                </c:pt>
                <c:pt idx="2">
                  <c:v>-0.0189987341265052</c:v>
                </c:pt>
                <c:pt idx="3">
                  <c:v>-0.041663681720079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wyniki IgG'!$P$12</c:f>
              <c:strCache>
                <c:ptCount val="1"/>
                <c:pt idx="0">
                  <c:v>M6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12,'[1]wyniki IgG'!$S$12,'[1]wyniki IgG'!$U$12,'[1]wyniki IgG'!$W$12</c:f>
              <c:numCache>
                <c:formatCode>General</c:formatCode>
                <c:ptCount val="4"/>
                <c:pt idx="0">
                  <c:v>-0.00745162971621879</c:v>
                </c:pt>
                <c:pt idx="1">
                  <c:v>-0.0108532239333126</c:v>
                </c:pt>
                <c:pt idx="2">
                  <c:v>-0.0199987341265052</c:v>
                </c:pt>
                <c:pt idx="3">
                  <c:v>-0.041663681720079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[1]wyniki IgG'!$P$13</c:f>
              <c:strCache>
                <c:ptCount val="1"/>
                <c:pt idx="0">
                  <c:v>M7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13,'[1]wyniki IgG'!$S$13,'[1]wyniki IgG'!$U$13,'[1]wyniki IgG'!$W$13</c:f>
              <c:numCache>
                <c:formatCode>General</c:formatCode>
                <c:ptCount val="4"/>
                <c:pt idx="0">
                  <c:v>-0.0104516297162188</c:v>
                </c:pt>
                <c:pt idx="1">
                  <c:v>-0.0158532239333126</c:v>
                </c:pt>
                <c:pt idx="2">
                  <c:v>-0.0169987341265052</c:v>
                </c:pt>
                <c:pt idx="3">
                  <c:v>-0.039663681720079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[1]wyniki IgG'!$P$14</c:f>
              <c:strCache>
                <c:ptCount val="1"/>
                <c:pt idx="0">
                  <c:v>M8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14,'[1]wyniki IgG'!$S$14,'[1]wyniki IgG'!$U$14,'[1]wyniki IgG'!$W$14</c:f>
              <c:numCache>
                <c:formatCode>General</c:formatCode>
                <c:ptCount val="4"/>
                <c:pt idx="0">
                  <c:v>-0.00445162971621879</c:v>
                </c:pt>
                <c:pt idx="1">
                  <c:v>-0.00585322393331257</c:v>
                </c:pt>
                <c:pt idx="2">
                  <c:v>-0.0189987341265052</c:v>
                </c:pt>
                <c:pt idx="3">
                  <c:v>-0.038663681720079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[1]wyniki IgG'!$P$15</c:f>
              <c:strCache>
                <c:ptCount val="1"/>
                <c:pt idx="0">
                  <c:v>M9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15,'[1]wyniki IgG'!$S$15,'[1]wyniki IgG'!$U$15,'[1]wyniki IgG'!$W$15</c:f>
              <c:numCache>
                <c:formatCode>General</c:formatCode>
                <c:ptCount val="4"/>
                <c:pt idx="0">
                  <c:v>0.00954837028378121</c:v>
                </c:pt>
                <c:pt idx="1">
                  <c:v>0.0161467760666874</c:v>
                </c:pt>
                <c:pt idx="2">
                  <c:v>-0.00299873412650521</c:v>
                </c:pt>
                <c:pt idx="3">
                  <c:v>-0.035663681720079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[1]wyniki IgG'!$P$16</c:f>
              <c:strCache>
                <c:ptCount val="1"/>
                <c:pt idx="0">
                  <c:v>M1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6,'[1]wyniki IgG'!$S$6,'[1]wyniki IgG'!$U$6,'[1]wyniki IgG'!$W$6</c:f>
              <c:numCache>
                <c:formatCode>General</c:formatCode>
                <c:ptCount val="4"/>
              </c:numCache>
            </c:numRef>
          </c:xVal>
          <c:yVal>
            <c:numRef>
              <c:f>'[1]wyniki IgG'!$Q$16,'[1]wyniki IgG'!$S$16,'[1]wyniki IgG'!$U$16,'[1]wyniki IgG'!$W$16</c:f>
              <c:numCache>
                <c:formatCode>General</c:formatCode>
                <c:ptCount val="4"/>
                <c:pt idx="0">
                  <c:v>-0.00245162971621879</c:v>
                </c:pt>
                <c:pt idx="1">
                  <c:v>-0.00285322393331258</c:v>
                </c:pt>
                <c:pt idx="2">
                  <c:v>-0.0169987341265052</c:v>
                </c:pt>
                <c:pt idx="3">
                  <c:v>-0.0316636817200793</c:v>
                </c:pt>
              </c:numCache>
            </c:numRef>
          </c:yVal>
          <c:smooth val="0"/>
        </c:ser>
        <c:axId val="58232594"/>
        <c:axId val="64617527"/>
      </c:scatterChart>
      <c:valAx>
        <c:axId val="582325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 of experiment</a:t>
                </a:r>
              </a:p>
            </c:rich>
          </c:tx>
          <c:layout>
            <c:manualLayout>
              <c:xMode val="edge"/>
              <c:yMode val="edge"/>
              <c:x val="0.426872836887351"/>
              <c:y val="0.9246024656065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252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4617527"/>
        <c:crossesAt val="0"/>
        <c:crossBetween val="midCat"/>
      </c:valAx>
      <c:valAx>
        <c:axId val="64617527"/>
        <c:scaling>
          <c:orientation val="minMax"/>
          <c:max val="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D 450 nm</a:t>
                </a:r>
              </a:p>
            </c:rich>
          </c:tx>
          <c:layout>
            <c:manualLayout>
              <c:xMode val="edge"/>
              <c:yMode val="edge"/>
              <c:x val="0.0154069442893826"/>
              <c:y val="0.2655887082365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232594"/>
        <c:crossesAt val="0"/>
        <c:crossBetween val="midCat"/>
        <c:majorUnit val="0.2"/>
        <c:minorUnit val="0.0666666666666667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(B) Serum IgA NZ-H5 cells </a:t>
            </a:r>
          </a:p>
        </c:rich>
      </c:tx>
      <c:layout>
        <c:manualLayout>
          <c:xMode val="edge"/>
          <c:yMode val="edge"/>
          <c:x val="0.307084423173243"/>
          <c:y val="0.02939599714081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9451833713618"/>
          <c:y val="0.114546104360257"/>
          <c:w val="0.898324892871056"/>
          <c:h val="0.7813616869192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P$7,'[1]wyniki IgG'!$P$8,'[1]wyniki IgG'!$P$9,'[1]wyniki IgG'!$P$10,'[1]wyniki IgG'!$P$11,'[1]wyniki IgG'!$P$12,'[1]wyniki IgG'!$P$13,'[1]wyniki IgG'!$P$14,'[1]wyniki IgG'!$P$15,'[1]wyniki IgG'!$P$16</c:f>
              <c:numCache>
                <c:formatCode>General</c:formatCode>
                <c:ptCount val="10"/>
              </c:numCache>
            </c:numRef>
          </c:xVal>
          <c:yVal>
            <c:numRef>
              <c:f>'[1]wyniki IgG'!$P$16</c:f>
              <c:numCache>
                <c:formatCode>General</c:formatCode>
                <c:ptCount val="1"/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8,'[1]wyniki IgG'!$T$8,'[1]wyniki IgG'!$V$8,'[1]wyniki IgG'!$X$8</c:f>
              <c:numCache>
                <c:formatCode>General</c:formatCode>
                <c:ptCount val="4"/>
                <c:pt idx="0">
                  <c:v>-0.0148627070327062</c:v>
                </c:pt>
                <c:pt idx="1">
                  <c:v>-0.0116314099896373</c:v>
                </c:pt>
                <c:pt idx="2">
                  <c:v>-0.0334690598284928</c:v>
                </c:pt>
                <c:pt idx="3">
                  <c:v>-0.028652028939654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9,'[1]wyniki IgG'!$T$9,'[1]wyniki IgG'!$V$9,'[1]wyniki IgG'!$X$9</c:f>
              <c:numCache>
                <c:formatCode>General</c:formatCode>
                <c:ptCount val="4"/>
                <c:pt idx="0">
                  <c:v>-0.0188627070327062</c:v>
                </c:pt>
                <c:pt idx="1">
                  <c:v>-0.0136314099896373</c:v>
                </c:pt>
                <c:pt idx="2">
                  <c:v>-0.0374690598284929</c:v>
                </c:pt>
                <c:pt idx="3">
                  <c:v>-0.0351520289396546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</c:f>
              <c:numCache>
                <c:formatCode>General</c:formatCode>
                <c:ptCount val="2"/>
              </c:numCache>
            </c:numRef>
          </c:xVal>
          <c:yVal>
            <c:numRef>
              <c:f>'[1]wyniki IgG'!$R$10,'[1]wyniki IgG'!$T$10,'[1]wyniki IgG'!$V$10,'[1]wyniki IgG'!$X$10</c:f>
              <c:numCache>
                <c:formatCode>General</c:formatCode>
                <c:ptCount val="4"/>
                <c:pt idx="0">
                  <c:v>-0.0178627070327062</c:v>
                </c:pt>
                <c:pt idx="1">
                  <c:v>-0.0116314099896373</c:v>
                </c:pt>
                <c:pt idx="2">
                  <c:v>-0.0354690598284929</c:v>
                </c:pt>
                <c:pt idx="3">
                  <c:v>-0.031152028939654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11,'[1]wyniki IgG'!$T$11,'[1]wyniki IgG'!$V$11,'[1]wyniki IgG'!$X$11</c:f>
              <c:numCache>
                <c:formatCode>General</c:formatCode>
                <c:ptCount val="4"/>
                <c:pt idx="0">
                  <c:v>-0.0168627070327062</c:v>
                </c:pt>
                <c:pt idx="1">
                  <c:v>-0.0116314099896373</c:v>
                </c:pt>
                <c:pt idx="2">
                  <c:v>-0.0324690598284928</c:v>
                </c:pt>
                <c:pt idx="3">
                  <c:v>-0.0261520289396546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12,'[1]wyniki IgG'!$T$12,'[1]wyniki IgG'!$V$12,'[1]wyniki IgG'!$X$12</c:f>
              <c:numCache>
                <c:formatCode>General</c:formatCode>
                <c:ptCount val="4"/>
                <c:pt idx="0">
                  <c:v>-0.0158627070327062</c:v>
                </c:pt>
                <c:pt idx="1">
                  <c:v>-0.00863140998963734</c:v>
                </c:pt>
                <c:pt idx="2">
                  <c:v>-0.0344690598284929</c:v>
                </c:pt>
                <c:pt idx="3">
                  <c:v>-0.0301520289396546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13,'[1]wyniki IgG'!$T$13,'[1]wyniki IgG'!$V$13,'[1]wyniki IgG'!$X$13</c:f>
              <c:numCache>
                <c:formatCode>General</c:formatCode>
                <c:ptCount val="4"/>
                <c:pt idx="0">
                  <c:v>-0.00486270703270621</c:v>
                </c:pt>
                <c:pt idx="1">
                  <c:v>0.00636859001036265</c:v>
                </c:pt>
                <c:pt idx="2">
                  <c:v>-0.0384690598284929</c:v>
                </c:pt>
                <c:pt idx="3">
                  <c:v>-0.0311520289396546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14,'[1]wyniki IgG'!$T$14,'[1]wyniki IgG'!$V$14,'[1]wyniki IgG'!$X$14</c:f>
              <c:numCache>
                <c:formatCode>General</c:formatCode>
                <c:ptCount val="4"/>
                <c:pt idx="0">
                  <c:v>-0.0108627070327062</c:v>
                </c:pt>
                <c:pt idx="1">
                  <c:v>-0.00763140998963734</c:v>
                </c:pt>
                <c:pt idx="2">
                  <c:v>-0.0304690598284929</c:v>
                </c:pt>
                <c:pt idx="3">
                  <c:v>-0.0201520289396546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15,'[1]wyniki IgG'!$T$15,'[1]wyniki IgG'!$V$15,'[1]wyniki IgG'!$X$15</c:f>
              <c:numCache>
                <c:formatCode>General</c:formatCode>
                <c:ptCount val="4"/>
                <c:pt idx="0">
                  <c:v>-0.0268627070327062</c:v>
                </c:pt>
                <c:pt idx="1">
                  <c:v>-0.0226314099896374</c:v>
                </c:pt>
                <c:pt idx="2">
                  <c:v>-0.0384690598284929</c:v>
                </c:pt>
                <c:pt idx="3">
                  <c:v>-0.0411520289396546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Q$5:$R$5,'[1]wyniki IgG'!$S$5:$T$5,'[1]wyniki IgG'!$U$5:$V$5,'[1]wyniki IgG'!$W$5:$X$5</c:f>
              <c:numCache>
                <c:formatCode>General</c:formatCode>
                <c:ptCount val="8"/>
              </c:numCache>
            </c:numRef>
          </c:xVal>
          <c:yVal>
            <c:numRef>
              <c:f>'[1]wyniki IgG'!$R$16,'[1]wyniki IgG'!$T$16,'[1]wyniki IgG'!$V$16,'[1]wyniki IgG'!$X$16</c:f>
              <c:numCache>
                <c:formatCode>General</c:formatCode>
                <c:ptCount val="4"/>
                <c:pt idx="0">
                  <c:v>-0.0128627070327062</c:v>
                </c:pt>
                <c:pt idx="1">
                  <c:v>-0.00163140998963734</c:v>
                </c:pt>
                <c:pt idx="2">
                  <c:v>-0.0314690598284928</c:v>
                </c:pt>
                <c:pt idx="3">
                  <c:v>-0.0261520289396546</c:v>
                </c:pt>
              </c:numCache>
            </c:numRef>
          </c:yVal>
          <c:smooth val="0"/>
        </c:ser>
        <c:axId val="48883753"/>
        <c:axId val="7178879"/>
      </c:scatterChart>
      <c:valAx>
        <c:axId val="488837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 of experiment</a:t>
                </a:r>
              </a:p>
            </c:rich>
          </c:tx>
          <c:layout>
            <c:manualLayout>
              <c:xMode val="edge"/>
              <c:yMode val="edge"/>
              <c:x val="0.465023095330848"/>
              <c:y val="0.924678341672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252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178879"/>
        <c:crossesAt val="0"/>
        <c:crossBetween val="midCat"/>
        <c:majorUnit val="1"/>
      </c:valAx>
      <c:valAx>
        <c:axId val="7178879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D 450 nm</a:t>
                </a:r>
              </a:p>
            </c:rich>
          </c:tx>
          <c:layout>
            <c:manualLayout>
              <c:xMode val="edge"/>
              <c:yMode val="edge"/>
              <c:x val="0.0231509822472035"/>
              <c:y val="0.258666904932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883753"/>
        <c:crossesAt val="0"/>
        <c:crossBetween val="midCat"/>
        <c:majorUnit val="0.2"/>
        <c:minorUnit val="0.066666666666666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800</xdr:colOff>
      <xdr:row>4</xdr:row>
      <xdr:rowOff>9000</xdr:rowOff>
    </xdr:from>
    <xdr:to>
      <xdr:col>9</xdr:col>
      <xdr:colOff>10440</xdr:colOff>
      <xdr:row>26</xdr:row>
      <xdr:rowOff>57240</xdr:rowOff>
    </xdr:to>
    <xdr:graphicFrame>
      <xdr:nvGraphicFramePr>
        <xdr:cNvPr id="0" name="Wykres 11"/>
        <xdr:cNvGraphicFramePr/>
      </xdr:nvGraphicFramePr>
      <xdr:xfrm>
        <a:off x="19800" y="732960"/>
        <a:ext cx="6448680" cy="40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707760</xdr:colOff>
      <xdr:row>3</xdr:row>
      <xdr:rowOff>171720</xdr:rowOff>
    </xdr:from>
    <xdr:to>
      <xdr:col>19</xdr:col>
      <xdr:colOff>720</xdr:colOff>
      <xdr:row>26</xdr:row>
      <xdr:rowOff>38160</xdr:rowOff>
    </xdr:to>
    <xdr:graphicFrame>
      <xdr:nvGraphicFramePr>
        <xdr:cNvPr id="1" name="Wykres 7"/>
        <xdr:cNvGraphicFramePr/>
      </xdr:nvGraphicFramePr>
      <xdr:xfrm>
        <a:off x="7165800" y="714600"/>
        <a:ext cx="6468480" cy="40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300960</xdr:colOff>
      <xdr:row>22</xdr:row>
      <xdr:rowOff>123480</xdr:rowOff>
    </xdr:from>
    <xdr:to>
      <xdr:col>7</xdr:col>
      <xdr:colOff>354240</xdr:colOff>
      <xdr:row>23</xdr:row>
      <xdr:rowOff>119880</xdr:rowOff>
    </xdr:to>
    <xdr:grpSp>
      <xdr:nvGrpSpPr>
        <xdr:cNvPr id="2" name="Grupa 8"/>
        <xdr:cNvGrpSpPr/>
      </xdr:nvGrpSpPr>
      <xdr:grpSpPr>
        <a:xfrm>
          <a:off x="1735920" y="4105080"/>
          <a:ext cx="3641040" cy="177120"/>
          <a:chOff x="1735920" y="4105080"/>
          <a:chExt cx="3641040" cy="177120"/>
        </a:xfrm>
      </xdr:grpSpPr>
      <xdr:sp>
        <xdr:nvSpPr>
          <xdr:cNvPr id="3" name="pole tekstowe 4"/>
          <xdr:cNvSpPr/>
        </xdr:nvSpPr>
        <xdr:spPr>
          <a:xfrm>
            <a:off x="1735920" y="4114440"/>
            <a:ext cx="10548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9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" name="pole tekstowe 5"/>
          <xdr:cNvSpPr/>
        </xdr:nvSpPr>
        <xdr:spPr>
          <a:xfrm>
            <a:off x="2884680" y="410508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17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5" name="pole tekstowe 6"/>
          <xdr:cNvSpPr/>
        </xdr:nvSpPr>
        <xdr:spPr>
          <a:xfrm>
            <a:off x="4030920" y="411444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25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6" name="pole tekstowe 7"/>
          <xdr:cNvSpPr/>
        </xdr:nvSpPr>
        <xdr:spPr>
          <a:xfrm>
            <a:off x="5207040" y="411444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41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12</xdr:col>
      <xdr:colOff>261000</xdr:colOff>
      <xdr:row>22</xdr:row>
      <xdr:rowOff>161640</xdr:rowOff>
    </xdr:from>
    <xdr:to>
      <xdr:col>17</xdr:col>
      <xdr:colOff>105480</xdr:colOff>
      <xdr:row>23</xdr:row>
      <xdr:rowOff>158040</xdr:rowOff>
    </xdr:to>
    <xdr:grpSp>
      <xdr:nvGrpSpPr>
        <xdr:cNvPr id="7" name="Grupa 9"/>
        <xdr:cNvGrpSpPr/>
      </xdr:nvGrpSpPr>
      <xdr:grpSpPr>
        <a:xfrm>
          <a:off x="8871480" y="4143240"/>
          <a:ext cx="3432240" cy="177120"/>
          <a:chOff x="8871480" y="4143240"/>
          <a:chExt cx="3432240" cy="177120"/>
        </a:xfrm>
      </xdr:grpSpPr>
      <xdr:sp>
        <xdr:nvSpPr>
          <xdr:cNvPr id="8" name="pole tekstowe 10"/>
          <xdr:cNvSpPr/>
        </xdr:nvSpPr>
        <xdr:spPr>
          <a:xfrm>
            <a:off x="8871480" y="4152600"/>
            <a:ext cx="10548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9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9" name="pole tekstowe 11"/>
          <xdr:cNvSpPr/>
        </xdr:nvSpPr>
        <xdr:spPr>
          <a:xfrm>
            <a:off x="9930600" y="414324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17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0" name="pole tekstowe 12"/>
          <xdr:cNvSpPr/>
        </xdr:nvSpPr>
        <xdr:spPr>
          <a:xfrm>
            <a:off x="11047320" y="415260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25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11" name="pole tekstowe 13"/>
          <xdr:cNvSpPr/>
        </xdr:nvSpPr>
        <xdr:spPr>
          <a:xfrm>
            <a:off x="12133800" y="415260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41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0</xdr:col>
      <xdr:colOff>707400</xdr:colOff>
      <xdr:row>20</xdr:row>
      <xdr:rowOff>76320</xdr:rowOff>
    </xdr:from>
    <xdr:to>
      <xdr:col>1</xdr:col>
      <xdr:colOff>250560</xdr:colOff>
      <xdr:row>21</xdr:row>
      <xdr:rowOff>95760</xdr:rowOff>
    </xdr:to>
    <xdr:grpSp>
      <xdr:nvGrpSpPr>
        <xdr:cNvPr id="12" name="Grupa 40"/>
        <xdr:cNvGrpSpPr/>
      </xdr:nvGrpSpPr>
      <xdr:grpSpPr>
        <a:xfrm>
          <a:off x="707400" y="3695760"/>
          <a:ext cx="260640" cy="200520"/>
          <a:chOff x="707400" y="3695760"/>
          <a:chExt cx="260640" cy="200520"/>
        </a:xfrm>
      </xdr:grpSpPr>
      <xdr:cxnSp>
        <xdr:nvCxnSpPr>
          <xdr:cNvPr id="13" name="Łącznik prosty ze strzałką 15"/>
          <xdr:cNvCxnSpPr/>
        </xdr:nvCxnSpPr>
        <xdr:spPr>
          <a:xfrm>
            <a:off x="70740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14" name="Łącznik prosty ze strzałką 16"/>
          <xdr:cNvCxnSpPr/>
        </xdr:nvCxnSpPr>
        <xdr:spPr>
          <a:xfrm>
            <a:off x="83736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15" name="Łącznik prosty ze strzałką 17"/>
          <xdr:cNvCxnSpPr/>
        </xdr:nvCxnSpPr>
        <xdr:spPr>
          <a:xfrm>
            <a:off x="96732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3</xdr:col>
      <xdr:colOff>407880</xdr:colOff>
      <xdr:row>20</xdr:row>
      <xdr:rowOff>76320</xdr:rowOff>
    </xdr:from>
    <xdr:to>
      <xdr:col>3</xdr:col>
      <xdr:colOff>678600</xdr:colOff>
      <xdr:row>21</xdr:row>
      <xdr:rowOff>95760</xdr:rowOff>
    </xdr:to>
    <xdr:grpSp>
      <xdr:nvGrpSpPr>
        <xdr:cNvPr id="16" name="Grupa 49"/>
        <xdr:cNvGrpSpPr/>
      </xdr:nvGrpSpPr>
      <xdr:grpSpPr>
        <a:xfrm>
          <a:off x="2560680" y="3695760"/>
          <a:ext cx="270720" cy="200520"/>
          <a:chOff x="2560680" y="3695760"/>
          <a:chExt cx="270720" cy="200520"/>
        </a:xfrm>
      </xdr:grpSpPr>
      <xdr:cxnSp>
        <xdr:nvCxnSpPr>
          <xdr:cNvPr id="17" name="Łącznik prosty ze strzałką 46"/>
          <xdr:cNvCxnSpPr/>
        </xdr:nvCxnSpPr>
        <xdr:spPr>
          <a:xfrm>
            <a:off x="28306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18" name="Łącznik prosty ze strzałką 47"/>
          <xdr:cNvCxnSpPr/>
        </xdr:nvCxnSpPr>
        <xdr:spPr>
          <a:xfrm>
            <a:off x="25606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19" name="Łącznik prosty ze strzałką 48"/>
          <xdr:cNvCxnSpPr/>
        </xdr:nvCxnSpPr>
        <xdr:spPr>
          <a:xfrm>
            <a:off x="269064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6</xdr:col>
      <xdr:colOff>149040</xdr:colOff>
      <xdr:row>20</xdr:row>
      <xdr:rowOff>76320</xdr:rowOff>
    </xdr:from>
    <xdr:to>
      <xdr:col>6</xdr:col>
      <xdr:colOff>419400</xdr:colOff>
      <xdr:row>21</xdr:row>
      <xdr:rowOff>95760</xdr:rowOff>
    </xdr:to>
    <xdr:grpSp>
      <xdr:nvGrpSpPr>
        <xdr:cNvPr id="20" name="Grupa 54"/>
        <xdr:cNvGrpSpPr/>
      </xdr:nvGrpSpPr>
      <xdr:grpSpPr>
        <a:xfrm>
          <a:off x="4454280" y="3695760"/>
          <a:ext cx="270360" cy="200520"/>
          <a:chOff x="4454280" y="3695760"/>
          <a:chExt cx="270360" cy="200520"/>
        </a:xfrm>
      </xdr:grpSpPr>
      <xdr:cxnSp>
        <xdr:nvCxnSpPr>
          <xdr:cNvPr id="21" name="Łącznik prosty ze strzałką 55"/>
          <xdr:cNvCxnSpPr/>
        </xdr:nvCxnSpPr>
        <xdr:spPr>
          <a:xfrm>
            <a:off x="472392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2" name="Łącznik prosty ze strzałką 56"/>
          <xdr:cNvCxnSpPr/>
        </xdr:nvCxnSpPr>
        <xdr:spPr>
          <a:xfrm>
            <a:off x="44542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3" name="Łącznik prosty ze strzałką 57"/>
          <xdr:cNvCxnSpPr/>
        </xdr:nvCxnSpPr>
        <xdr:spPr>
          <a:xfrm>
            <a:off x="458424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0</xdr:col>
      <xdr:colOff>624960</xdr:colOff>
      <xdr:row>21</xdr:row>
      <xdr:rowOff>47160</xdr:rowOff>
    </xdr:from>
    <xdr:to>
      <xdr:col>1</xdr:col>
      <xdr:colOff>282600</xdr:colOff>
      <xdr:row>22</xdr:row>
      <xdr:rowOff>46440</xdr:rowOff>
    </xdr:to>
    <xdr:sp>
      <xdr:nvSpPr>
        <xdr:cNvPr id="24" name="pole tekstowe 58"/>
        <xdr:cNvSpPr/>
      </xdr:nvSpPr>
      <xdr:spPr>
        <a:xfrm>
          <a:off x="624960" y="3847680"/>
          <a:ext cx="3751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rim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21120</xdr:colOff>
      <xdr:row>21</xdr:row>
      <xdr:rowOff>47160</xdr:rowOff>
    </xdr:from>
    <xdr:to>
      <xdr:col>3</xdr:col>
      <xdr:colOff>685440</xdr:colOff>
      <xdr:row>22</xdr:row>
      <xdr:rowOff>46440</xdr:rowOff>
    </xdr:to>
    <xdr:sp>
      <xdr:nvSpPr>
        <xdr:cNvPr id="25" name="pole tekstowe 61"/>
        <xdr:cNvSpPr/>
      </xdr:nvSpPr>
      <xdr:spPr>
        <a:xfrm>
          <a:off x="2473920" y="384768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72000</xdr:colOff>
      <xdr:row>21</xdr:row>
      <xdr:rowOff>47160</xdr:rowOff>
    </xdr:from>
    <xdr:to>
      <xdr:col>6</xdr:col>
      <xdr:colOff>436320</xdr:colOff>
      <xdr:row>22</xdr:row>
      <xdr:rowOff>46440</xdr:rowOff>
    </xdr:to>
    <xdr:sp>
      <xdr:nvSpPr>
        <xdr:cNvPr id="26" name="pole tekstowe 64"/>
        <xdr:cNvSpPr/>
      </xdr:nvSpPr>
      <xdr:spPr>
        <a:xfrm>
          <a:off x="4377240" y="384768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9360</xdr:colOff>
      <xdr:row>20</xdr:row>
      <xdr:rowOff>76320</xdr:rowOff>
    </xdr:from>
    <xdr:to>
      <xdr:col>11</xdr:col>
      <xdr:colOff>270360</xdr:colOff>
      <xdr:row>21</xdr:row>
      <xdr:rowOff>95760</xdr:rowOff>
    </xdr:to>
    <xdr:grpSp>
      <xdr:nvGrpSpPr>
        <xdr:cNvPr id="27" name="Grupa 67"/>
        <xdr:cNvGrpSpPr/>
      </xdr:nvGrpSpPr>
      <xdr:grpSpPr>
        <a:xfrm>
          <a:off x="7902360" y="3695760"/>
          <a:ext cx="261000" cy="200520"/>
          <a:chOff x="7902360" y="3695760"/>
          <a:chExt cx="261000" cy="200520"/>
        </a:xfrm>
      </xdr:grpSpPr>
      <xdr:cxnSp>
        <xdr:nvCxnSpPr>
          <xdr:cNvPr id="28" name="Łącznik prosty ze strzałką 68"/>
          <xdr:cNvCxnSpPr/>
        </xdr:nvCxnSpPr>
        <xdr:spPr>
          <a:xfrm>
            <a:off x="790236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9" name="Łącznik prosty ze strzałką 69"/>
          <xdr:cNvCxnSpPr/>
        </xdr:nvCxnSpPr>
        <xdr:spPr>
          <a:xfrm>
            <a:off x="80326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30" name="Łącznik prosty ze strzałką 70"/>
          <xdr:cNvCxnSpPr/>
        </xdr:nvCxnSpPr>
        <xdr:spPr>
          <a:xfrm>
            <a:off x="816264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13</xdr:col>
      <xdr:colOff>327960</xdr:colOff>
      <xdr:row>20</xdr:row>
      <xdr:rowOff>76320</xdr:rowOff>
    </xdr:from>
    <xdr:to>
      <xdr:col>13</xdr:col>
      <xdr:colOff>598680</xdr:colOff>
      <xdr:row>21</xdr:row>
      <xdr:rowOff>95760</xdr:rowOff>
    </xdr:to>
    <xdr:grpSp>
      <xdr:nvGrpSpPr>
        <xdr:cNvPr id="31" name="Grupa 71"/>
        <xdr:cNvGrpSpPr/>
      </xdr:nvGrpSpPr>
      <xdr:grpSpPr>
        <a:xfrm>
          <a:off x="9656280" y="3695760"/>
          <a:ext cx="270720" cy="200520"/>
          <a:chOff x="9656280" y="3695760"/>
          <a:chExt cx="270720" cy="200520"/>
        </a:xfrm>
      </xdr:grpSpPr>
      <xdr:cxnSp>
        <xdr:nvCxnSpPr>
          <xdr:cNvPr id="32" name="Łącznik prosty ze strzałką 72"/>
          <xdr:cNvCxnSpPr/>
        </xdr:nvCxnSpPr>
        <xdr:spPr>
          <a:xfrm>
            <a:off x="99262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33" name="Łącznik prosty ze strzałką 73"/>
          <xdr:cNvCxnSpPr/>
        </xdr:nvCxnSpPr>
        <xdr:spPr>
          <a:xfrm>
            <a:off x="96562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34" name="Łącznik prosty ze strzałką 74"/>
          <xdr:cNvCxnSpPr/>
        </xdr:nvCxnSpPr>
        <xdr:spPr>
          <a:xfrm>
            <a:off x="978624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10</xdr:col>
      <xdr:colOff>645120</xdr:colOff>
      <xdr:row>21</xdr:row>
      <xdr:rowOff>47160</xdr:rowOff>
    </xdr:from>
    <xdr:to>
      <xdr:col>11</xdr:col>
      <xdr:colOff>302760</xdr:colOff>
      <xdr:row>22</xdr:row>
      <xdr:rowOff>46440</xdr:rowOff>
    </xdr:to>
    <xdr:sp>
      <xdr:nvSpPr>
        <xdr:cNvPr id="35" name="pole tekstowe 75"/>
        <xdr:cNvSpPr/>
      </xdr:nvSpPr>
      <xdr:spPr>
        <a:xfrm>
          <a:off x="7820640" y="3847680"/>
          <a:ext cx="3751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rim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251280</xdr:colOff>
      <xdr:row>21</xdr:row>
      <xdr:rowOff>47160</xdr:rowOff>
    </xdr:from>
    <xdr:to>
      <xdr:col>13</xdr:col>
      <xdr:colOff>615600</xdr:colOff>
      <xdr:row>22</xdr:row>
      <xdr:rowOff>46440</xdr:rowOff>
    </xdr:to>
    <xdr:sp>
      <xdr:nvSpPr>
        <xdr:cNvPr id="36" name="pole tekstowe 78"/>
        <xdr:cNvSpPr/>
      </xdr:nvSpPr>
      <xdr:spPr>
        <a:xfrm>
          <a:off x="9579600" y="384768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560520</xdr:colOff>
      <xdr:row>21</xdr:row>
      <xdr:rowOff>47160</xdr:rowOff>
    </xdr:from>
    <xdr:to>
      <xdr:col>16</xdr:col>
      <xdr:colOff>207360</xdr:colOff>
      <xdr:row>22</xdr:row>
      <xdr:rowOff>46440</xdr:rowOff>
    </xdr:to>
    <xdr:sp>
      <xdr:nvSpPr>
        <xdr:cNvPr id="37" name="pole tekstowe 81"/>
        <xdr:cNvSpPr/>
      </xdr:nvSpPr>
      <xdr:spPr>
        <a:xfrm>
          <a:off x="11323800" y="384768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637200</xdr:colOff>
      <xdr:row>20</xdr:row>
      <xdr:rowOff>76320</xdr:rowOff>
    </xdr:from>
    <xdr:to>
      <xdr:col>16</xdr:col>
      <xdr:colOff>190440</xdr:colOff>
      <xdr:row>21</xdr:row>
      <xdr:rowOff>95760</xdr:rowOff>
    </xdr:to>
    <xdr:grpSp>
      <xdr:nvGrpSpPr>
        <xdr:cNvPr id="38" name="Grupa 84"/>
        <xdr:cNvGrpSpPr/>
      </xdr:nvGrpSpPr>
      <xdr:grpSpPr>
        <a:xfrm>
          <a:off x="11400480" y="3695760"/>
          <a:ext cx="270720" cy="200520"/>
          <a:chOff x="11400480" y="3695760"/>
          <a:chExt cx="270720" cy="200520"/>
        </a:xfrm>
      </xdr:grpSpPr>
      <xdr:cxnSp>
        <xdr:nvCxnSpPr>
          <xdr:cNvPr id="39" name="Łącznik prosty ze strzałką 85"/>
          <xdr:cNvCxnSpPr/>
        </xdr:nvCxnSpPr>
        <xdr:spPr>
          <a:xfrm>
            <a:off x="116704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40" name="Łącznik prosty ze strzałką 86"/>
          <xdr:cNvCxnSpPr/>
        </xdr:nvCxnSpPr>
        <xdr:spPr>
          <a:xfrm>
            <a:off x="1140048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41" name="Łącznik prosty ze strzałką 87"/>
          <xdr:cNvCxnSpPr/>
        </xdr:nvCxnSpPr>
        <xdr:spPr>
          <a:xfrm>
            <a:off x="11530440" y="369576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Aga.Szczep.123/Profile/projekty/hydra/nizyna/myszy%20elisa%20do%20pub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k"/>
      <sheetName val="Plate 2 - Sheet1"/>
      <sheetName val="NZHAekstr"/>
      <sheetName val="NZHAbakt"/>
      <sheetName val="baktIL"/>
      <sheetName val="wyniki IgG"/>
      <sheetName val="wyniki JgA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2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P59" activeCellId="0" sqref="P59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7" customFormat="false" ht="4.5" hidden="false" customHeight="true" outlineLevel="0" collapsed="false"/>
    <row r="28" customFormat="false" ht="14.25" hidden="true" customHeight="false" outlineLevel="0" collapsed="false"/>
    <row r="29" customFormat="false" ht="14.25" hidden="true" customHeight="false" outlineLevel="0" collapsed="false"/>
    <row r="30" customFormat="false" ht="14.25" hidden="true" customHeight="false" outlineLevel="0" collapsed="false"/>
    <row r="31" customFormat="false" ht="14.25" hidden="true" customHeight="false" outlineLevel="0" collapsed="false"/>
    <row r="32" customFormat="false" ht="14.25" hidden="true" customHeight="false" outlineLevel="0" collapsed="false"/>
    <row r="33" customFormat="false" ht="14.25" hidden="true" customHeight="false" outlineLevel="0" collapsed="false"/>
    <row r="34" customFormat="false" ht="14.25" hidden="true" customHeight="false" outlineLevel="0" collapsed="false"/>
    <row r="35" customFormat="false" ht="14.25" hidden="true" customHeight="false" outlineLevel="0" collapsed="false"/>
    <row r="36" customFormat="false" ht="14.25" hidden="true" customHeight="false" outlineLevel="0" collapsed="false"/>
    <row r="37" customFormat="false" ht="14.25" hidden="true" customHeight="false" outlineLevel="0" collapsed="false"/>
    <row r="38" customFormat="false" ht="14.25" hidden="true" customHeight="false" outlineLevel="0" collapsed="false"/>
    <row r="39" customFormat="false" ht="14.25" hidden="true" customHeight="false" outlineLevel="0" collapsed="false"/>
    <row r="40" customFormat="false" ht="14.25" hidden="true" customHeight="false" outlineLevel="0" collapsed="false"/>
    <row r="41" customFormat="false" ht="14.25" hidden="true" customHeight="false" outlineLevel="0" collapsed="false"/>
    <row r="42" customFormat="false" ht="14.25" hidden="true" customHeight="false" outlineLevel="0" collapsed="false"/>
    <row r="43" customFormat="false" ht="14.25" hidden="true" customHeight="false" outlineLevel="0" collapsed="false"/>
    <row r="44" customFormat="false" ht="14.25" hidden="true" customHeight="false" outlineLevel="0" collapsed="false"/>
    <row r="45" customFormat="false" ht="14.25" hidden="true" customHeight="false" outlineLevel="0" collapsed="false"/>
    <row r="46" customFormat="false" ht="14.25" hidden="true" customHeight="false" outlineLevel="0" collapsed="false"/>
    <row r="47" customFormat="false" ht="14.25" hidden="true" customHeight="false" outlineLevel="0" collapsed="false"/>
    <row r="48" customFormat="false" ht="14.25" hidden="true" customHeight="false" outlineLevel="0" collapsed="false"/>
    <row r="49" customFormat="false" ht="14.25" hidden="true" customHeight="false" outlineLevel="0" collapsed="false"/>
    <row r="50" customFormat="false" ht="14.25" hidden="true" customHeight="false" outlineLevel="0" collapsed="false"/>
    <row r="51" customFormat="false" ht="14.25" hidden="true" customHeight="false" outlineLevel="0" collapsed="false"/>
    <row r="52" customFormat="false" ht="14.25" hidden="true" customHeight="false" outlineLevel="0" collapsed="false"/>
    <row r="53" customFormat="false" ht="14.25" hidden="true" customHeight="false" outlineLevel="0" collapsed="false"/>
    <row r="62" customFormat="false" ht="18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1T12:03:01Z</dcterms:created>
  <dc:creator>Agnieszka</dc:creator>
  <dc:description/>
  <dc:language>en-US</dc:language>
  <cp:lastModifiedBy>Agnieszka</cp:lastModifiedBy>
  <dcterms:modified xsi:type="dcterms:W3CDTF">2017-02-20T09:24:43Z</dcterms:modified>
  <cp:revision>0</cp:revision>
  <dc:subject/>
  <dc:title/>
</cp:coreProperties>
</file>